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sampl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92">
  <si>
    <t xml:space="preserve">CIS 49</t>
  </si>
  <si>
    <t xml:space="preserve">CIS58</t>
  </si>
  <si>
    <t xml:space="preserve">CIS70</t>
  </si>
  <si>
    <t xml:space="preserve">CIS73</t>
  </si>
  <si>
    <t xml:space="preserve">CIS114</t>
  </si>
  <si>
    <t xml:space="preserve">all CIS</t>
  </si>
  <si>
    <t xml:space="preserve">all NDI</t>
  </si>
  <si>
    <t xml:space="preserve">Region</t>
  </si>
  <si>
    <t xml:space="preserve">Locus GRCh37.p5</t>
  </si>
  <si>
    <t xml:space="preserve">Reads</t>
  </si>
  <si>
    <t xml:space="preserve">chr1-1</t>
  </si>
  <si>
    <t xml:space="preserve">chr1:55377330-55377730</t>
  </si>
  <si>
    <t xml:space="preserve">chr2-2</t>
  </si>
  <si>
    <t xml:space="preserve">chr2:30741934-30742334</t>
  </si>
  <si>
    <t xml:space="preserve">chr2-3</t>
  </si>
  <si>
    <t xml:space="preserve">chr2:79390513-79390913</t>
  </si>
  <si>
    <t xml:space="preserve">chr2-4</t>
  </si>
  <si>
    <t xml:space="preserve">chr2:165514648-165515048</t>
  </si>
  <si>
    <t xml:space="preserve">chr2-5</t>
  </si>
  <si>
    <t xml:space="preserve">chr2:176190476-176190876</t>
  </si>
  <si>
    <t xml:space="preserve">chr3-1</t>
  </si>
  <si>
    <t xml:space="preserve">chr3:96385885-96386285</t>
  </si>
  <si>
    <t xml:space="preserve">chr3-2</t>
  </si>
  <si>
    <t xml:space="preserve">chr3:141539613-141540013</t>
  </si>
  <si>
    <t xml:space="preserve">chr3-3</t>
  </si>
  <si>
    <t xml:space="preserve">chr3:142161737-142162137</t>
  </si>
  <si>
    <t xml:space="preserve">chr3-4</t>
  </si>
  <si>
    <t xml:space="preserve">chr3:149474461-149474861</t>
  </si>
  <si>
    <t xml:space="preserve">chr3-5</t>
  </si>
  <si>
    <t xml:space="preserve">chr3:154696338-154696738</t>
  </si>
  <si>
    <t xml:space="preserve">chr4-1</t>
  </si>
  <si>
    <t xml:space="preserve">chr4:73792053-73792453</t>
  </si>
  <si>
    <t xml:space="preserve">chr4-2</t>
  </si>
  <si>
    <t xml:space="preserve">chr4:83400034-83400434</t>
  </si>
  <si>
    <t xml:space="preserve">chr4-3</t>
  </si>
  <si>
    <t xml:space="preserve">chr4:139543582-139543982</t>
  </si>
  <si>
    <t xml:space="preserve">chr4-4</t>
  </si>
  <si>
    <t xml:space="preserve">chr4:165578540-165578940</t>
  </si>
  <si>
    <t xml:space="preserve">chr4-5</t>
  </si>
  <si>
    <t xml:space="preserve">chr4:171111550-171111950</t>
  </si>
  <si>
    <t xml:space="preserve">chr5-1</t>
  </si>
  <si>
    <t xml:space="preserve">chr5:44113942-44114342</t>
  </si>
  <si>
    <t xml:space="preserve">chr6-2</t>
  </si>
  <si>
    <t xml:space="preserve">chr6:84159363-84159763</t>
  </si>
  <si>
    <t xml:space="preserve">chr6-3</t>
  </si>
  <si>
    <t xml:space="preserve">chr6:106682926-106683326</t>
  </si>
  <si>
    <t xml:space="preserve">chr8-1</t>
  </si>
  <si>
    <t xml:space="preserve">chr8:49148717-49149117</t>
  </si>
  <si>
    <t xml:space="preserve">chr8-2</t>
  </si>
  <si>
    <t xml:space="preserve">chr8:74734062-74734462</t>
  </si>
  <si>
    <t xml:space="preserve">chr9-1</t>
  </si>
  <si>
    <t xml:space="preserve">chr9:94743580-94743980</t>
  </si>
  <si>
    <t xml:space="preserve">chr9-2</t>
  </si>
  <si>
    <t xml:space="preserve">chr9:114099687-114100087</t>
  </si>
  <si>
    <t xml:space="preserve">chr10-1</t>
  </si>
  <si>
    <t xml:space="preserve">chr10:62794101-62794501</t>
  </si>
  <si>
    <t xml:space="preserve">chr10-2</t>
  </si>
  <si>
    <t xml:space="preserve">chr10:96594541-96594941</t>
  </si>
  <si>
    <t xml:space="preserve">chr11-2</t>
  </si>
  <si>
    <t xml:space="preserve">chr11:77569561-77569961</t>
  </si>
  <si>
    <t xml:space="preserve">chr11-3</t>
  </si>
  <si>
    <t xml:space="preserve">chr11:86544743-86545143</t>
  </si>
  <si>
    <t xml:space="preserve">chr12-1</t>
  </si>
  <si>
    <t xml:space="preserve">chr12:38422288-38422688</t>
  </si>
  <si>
    <t xml:space="preserve">chr12-2</t>
  </si>
  <si>
    <t xml:space="preserve">chr12:38867467-38867867</t>
  </si>
  <si>
    <t xml:space="preserve">chr12-3</t>
  </si>
  <si>
    <t xml:space="preserve">chr12:51296924-51297324</t>
  </si>
  <si>
    <t xml:space="preserve">chr12-4</t>
  </si>
  <si>
    <t xml:space="preserve">chr12:105337042-105337442</t>
  </si>
  <si>
    <t xml:space="preserve">chr14-2</t>
  </si>
  <si>
    <t xml:space="preserve">chr14:53828947-53829347</t>
  </si>
  <si>
    <t xml:space="preserve">chr15-1</t>
  </si>
  <si>
    <t xml:space="preserve">chr15:55597294-55597694</t>
  </si>
  <si>
    <t xml:space="preserve">chr17-1</t>
  </si>
  <si>
    <t xml:space="preserve">chr17:33878854-33879254</t>
  </si>
  <si>
    <t xml:space="preserve">chr17-2</t>
  </si>
  <si>
    <t xml:space="preserve">chr17:53089093-53089493</t>
  </si>
  <si>
    <t xml:space="preserve">chr19-1</t>
  </si>
  <si>
    <t xml:space="preserve">chr19:22934117-22934517</t>
  </si>
  <si>
    <t xml:space="preserve">chr19-2</t>
  </si>
  <si>
    <t xml:space="preserve">chr19:40577781-40578181</t>
  </si>
  <si>
    <t xml:space="preserve">chr20-1</t>
  </si>
  <si>
    <t xml:space="preserve">chr20:53968816-53969216</t>
  </si>
  <si>
    <t xml:space="preserve">chrX-1</t>
  </si>
  <si>
    <t xml:space="preserve">chrX:7617425-7617825</t>
  </si>
  <si>
    <t xml:space="preserve">chrX-2</t>
  </si>
  <si>
    <t xml:space="preserve">chrX:106295564-106295964</t>
  </si>
  <si>
    <t xml:space="preserve">Total reads</t>
  </si>
  <si>
    <t xml:space="preserve">sum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4600A5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7" borderId="3" applyFont="true" applyBorder="true" applyAlignment="false" applyProtection="false"/>
    <xf numFmtId="164" fontId="11" fillId="3" borderId="0" applyFont="true" applyBorder="false" applyAlignment="false" applyProtection="false"/>
    <xf numFmtId="164" fontId="12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3" fillId="17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9" fillId="0" borderId="9" applyFont="true" applyBorder="tru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3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8" activeCellId="0" sqref="A38:IV39"/>
    </sheetView>
  </sheetViews>
  <sheetFormatPr defaultColWidth="10.96484375" defaultRowHeight="14" zeroHeight="false" outlineLevelRow="0" outlineLevelCol="0"/>
  <cols>
    <col collapsed="false" customWidth="true" hidden="false" outlineLevel="0" max="2" min="2" style="0" width="25.32"/>
  </cols>
  <sheetData>
    <row r="1" customFormat="false" ht="14" hidden="false" customHeight="fals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n">
        <v>98</v>
      </c>
      <c r="I1" s="2" t="n">
        <v>99</v>
      </c>
      <c r="J1" s="3" t="n">
        <v>102</v>
      </c>
      <c r="K1" s="3" t="n">
        <v>104</v>
      </c>
      <c r="L1" s="3" t="n">
        <v>106</v>
      </c>
      <c r="M1" s="4" t="s">
        <v>5</v>
      </c>
      <c r="N1" s="5" t="s">
        <v>6</v>
      </c>
    </row>
    <row r="3" customFormat="false" ht="14" hidden="false" customHeight="false" outlineLevel="0" collapsed="false">
      <c r="A3" s="0" t="s">
        <v>7</v>
      </c>
      <c r="B3" s="0" t="s">
        <v>8</v>
      </c>
      <c r="C3" s="0" t="s">
        <v>9</v>
      </c>
      <c r="D3" s="0" t="s">
        <v>9</v>
      </c>
      <c r="E3" s="0" t="s">
        <v>9</v>
      </c>
      <c r="F3" s="0" t="s">
        <v>9</v>
      </c>
      <c r="G3" s="0" t="s">
        <v>9</v>
      </c>
      <c r="H3" s="0" t="s">
        <v>9</v>
      </c>
      <c r="I3" s="0" t="s">
        <v>9</v>
      </c>
      <c r="J3" s="0" t="s">
        <v>9</v>
      </c>
      <c r="K3" s="0" t="s">
        <v>9</v>
      </c>
      <c r="L3" s="0" t="s">
        <v>9</v>
      </c>
    </row>
    <row r="4" customFormat="false" ht="14" hidden="false" customHeight="false" outlineLevel="0" collapsed="false">
      <c r="A4" s="0" t="s">
        <v>10</v>
      </c>
      <c r="B4" s="0" t="s">
        <v>11</v>
      </c>
      <c r="C4" s="0" t="n">
        <v>16</v>
      </c>
      <c r="D4" s="0" t="n">
        <v>0</v>
      </c>
      <c r="E4" s="0" t="n">
        <v>20</v>
      </c>
      <c r="F4" s="0" t="n">
        <v>24</v>
      </c>
      <c r="G4" s="0" t="n">
        <v>1</v>
      </c>
      <c r="H4" s="0" t="n">
        <v>0</v>
      </c>
      <c r="I4" s="0" t="n">
        <v>5</v>
      </c>
      <c r="J4" s="0" t="n">
        <v>3</v>
      </c>
      <c r="K4" s="0" t="n">
        <v>0</v>
      </c>
      <c r="L4" s="0" t="n">
        <v>2</v>
      </c>
    </row>
    <row r="5" customFormat="false" ht="14" hidden="false" customHeight="false" outlineLevel="0" collapsed="false">
      <c r="A5" s="0" t="s">
        <v>12</v>
      </c>
      <c r="B5" s="0" t="s">
        <v>13</v>
      </c>
      <c r="C5" s="0" t="n">
        <v>5</v>
      </c>
      <c r="D5" s="0" t="n">
        <v>120</v>
      </c>
      <c r="E5" s="0" t="n">
        <v>99</v>
      </c>
      <c r="F5" s="0" t="n">
        <v>28</v>
      </c>
      <c r="G5" s="0" t="n">
        <v>3</v>
      </c>
      <c r="H5" s="0" t="n">
        <v>104</v>
      </c>
      <c r="I5" s="0" t="n">
        <v>100</v>
      </c>
      <c r="J5" s="0" t="n">
        <v>14</v>
      </c>
      <c r="K5" s="0" t="n">
        <v>31</v>
      </c>
      <c r="L5" s="0" t="n">
        <v>2</v>
      </c>
    </row>
    <row r="6" customFormat="false" ht="14" hidden="false" customHeight="false" outlineLevel="0" collapsed="false">
      <c r="A6" s="0" t="s">
        <v>14</v>
      </c>
      <c r="B6" s="0" t="s">
        <v>15</v>
      </c>
      <c r="C6" s="0" t="n">
        <v>0</v>
      </c>
      <c r="D6" s="0" t="n">
        <v>0</v>
      </c>
      <c r="E6" s="0" t="n">
        <v>0</v>
      </c>
      <c r="F6" s="0" t="n">
        <v>3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</row>
    <row r="7" customFormat="false" ht="14" hidden="false" customHeight="false" outlineLevel="0" collapsed="false">
      <c r="A7" s="0" t="s">
        <v>16</v>
      </c>
      <c r="B7" s="0" t="s">
        <v>17</v>
      </c>
      <c r="C7" s="0" t="n">
        <v>0</v>
      </c>
      <c r="D7" s="0" t="n">
        <v>1</v>
      </c>
      <c r="E7" s="0" t="n">
        <v>3</v>
      </c>
      <c r="F7" s="0" t="n">
        <v>9</v>
      </c>
      <c r="G7" s="0" t="n">
        <v>1</v>
      </c>
      <c r="H7" s="0" t="n">
        <v>12</v>
      </c>
      <c r="I7" s="0" t="n">
        <v>0</v>
      </c>
      <c r="J7" s="0" t="n">
        <v>0</v>
      </c>
      <c r="K7" s="0" t="n">
        <v>0</v>
      </c>
      <c r="L7" s="0" t="n">
        <v>0</v>
      </c>
    </row>
    <row r="8" customFormat="false" ht="14" hidden="false" customHeight="false" outlineLevel="0" collapsed="false">
      <c r="A8" s="0" t="s">
        <v>18</v>
      </c>
      <c r="B8" s="0" t="s">
        <v>19</v>
      </c>
      <c r="C8" s="0" t="n">
        <v>987</v>
      </c>
      <c r="D8" s="0" t="n">
        <v>1057</v>
      </c>
      <c r="E8" s="0" t="n">
        <v>694</v>
      </c>
      <c r="F8" s="0" t="n">
        <v>86</v>
      </c>
      <c r="G8" s="0" t="n">
        <v>1</v>
      </c>
      <c r="H8" s="0" t="n">
        <v>6</v>
      </c>
      <c r="I8" s="0" t="n">
        <v>3085</v>
      </c>
      <c r="J8" s="0" t="n">
        <v>4</v>
      </c>
      <c r="K8" s="0" t="n">
        <v>0</v>
      </c>
      <c r="L8" s="0" t="n">
        <v>29</v>
      </c>
    </row>
    <row r="9" customFormat="false" ht="14" hidden="false" customHeight="false" outlineLevel="0" collapsed="false">
      <c r="A9" s="0" t="s">
        <v>20</v>
      </c>
      <c r="B9" s="0" t="s">
        <v>21</v>
      </c>
      <c r="C9" s="0" t="n">
        <v>803</v>
      </c>
      <c r="D9" s="0" t="n">
        <v>441</v>
      </c>
      <c r="E9" s="0" t="n">
        <v>912</v>
      </c>
      <c r="F9" s="0" t="n">
        <v>62</v>
      </c>
      <c r="G9" s="0" t="n">
        <v>3</v>
      </c>
      <c r="H9" s="0" t="n">
        <v>2</v>
      </c>
      <c r="I9" s="0" t="n">
        <v>34</v>
      </c>
      <c r="J9" s="0" t="n">
        <v>18</v>
      </c>
      <c r="K9" s="0" t="n">
        <v>24</v>
      </c>
      <c r="L9" s="0" t="n">
        <v>46</v>
      </c>
    </row>
    <row r="10" customFormat="false" ht="14" hidden="false" customHeight="false" outlineLevel="0" collapsed="false">
      <c r="A10" s="0" t="s">
        <v>22</v>
      </c>
      <c r="B10" s="0" t="s">
        <v>23</v>
      </c>
      <c r="C10" s="0" t="n">
        <v>0</v>
      </c>
      <c r="D10" s="0" t="n">
        <v>13</v>
      </c>
      <c r="E10" s="0" t="n">
        <v>7</v>
      </c>
      <c r="F10" s="0" t="n">
        <v>18</v>
      </c>
      <c r="G10" s="0" t="n">
        <v>5</v>
      </c>
      <c r="H10" s="0" t="n">
        <v>3</v>
      </c>
      <c r="I10" s="0" t="n">
        <v>0</v>
      </c>
      <c r="J10" s="0" t="n">
        <v>0</v>
      </c>
      <c r="K10" s="0" t="n">
        <v>0</v>
      </c>
      <c r="L10" s="0" t="n">
        <v>0</v>
      </c>
    </row>
    <row r="11" customFormat="false" ht="14" hidden="false" customHeight="false" outlineLevel="0" collapsed="false">
      <c r="A11" s="0" t="s">
        <v>24</v>
      </c>
      <c r="B11" s="0" t="s">
        <v>25</v>
      </c>
      <c r="C11" s="0" t="n">
        <v>0</v>
      </c>
      <c r="D11" s="0" t="n">
        <v>13</v>
      </c>
      <c r="E11" s="0" t="n">
        <v>3</v>
      </c>
      <c r="F11" s="0" t="n">
        <v>17</v>
      </c>
      <c r="G11" s="0" t="n">
        <v>6</v>
      </c>
      <c r="H11" s="0" t="n">
        <v>18</v>
      </c>
      <c r="I11" s="0" t="n">
        <v>20</v>
      </c>
      <c r="J11" s="0" t="n">
        <v>0</v>
      </c>
      <c r="K11" s="0" t="n">
        <v>1</v>
      </c>
      <c r="L11" s="0" t="n">
        <v>0</v>
      </c>
    </row>
    <row r="12" customFormat="false" ht="14" hidden="false" customHeight="false" outlineLevel="0" collapsed="false">
      <c r="A12" s="0" t="s">
        <v>26</v>
      </c>
      <c r="B12" s="0" t="s">
        <v>27</v>
      </c>
      <c r="C12" s="0" t="n">
        <v>1475</v>
      </c>
      <c r="D12" s="0" t="n">
        <v>1124</v>
      </c>
      <c r="E12" s="0" t="n">
        <v>1109</v>
      </c>
      <c r="F12" s="0" t="n">
        <v>133</v>
      </c>
      <c r="G12" s="0" t="n">
        <v>40</v>
      </c>
      <c r="H12" s="0" t="n">
        <v>21</v>
      </c>
      <c r="I12" s="0" t="n">
        <v>330</v>
      </c>
      <c r="J12" s="0" t="n">
        <v>215</v>
      </c>
      <c r="K12" s="0" t="n">
        <v>147</v>
      </c>
      <c r="L12" s="0" t="n">
        <v>4196</v>
      </c>
    </row>
    <row r="13" customFormat="false" ht="14" hidden="false" customHeight="false" outlineLevel="0" collapsed="false">
      <c r="A13" s="0" t="s">
        <v>28</v>
      </c>
      <c r="B13" s="0" t="s">
        <v>29</v>
      </c>
      <c r="C13" s="0" t="n">
        <v>0</v>
      </c>
      <c r="D13" s="0" t="n">
        <v>25</v>
      </c>
      <c r="E13" s="0" t="n">
        <v>17</v>
      </c>
      <c r="F13" s="0" t="n">
        <v>1</v>
      </c>
      <c r="G13" s="0" t="n">
        <v>1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</row>
    <row r="14" customFormat="false" ht="14" hidden="false" customHeight="false" outlineLevel="0" collapsed="false">
      <c r="A14" s="0" t="s">
        <v>30</v>
      </c>
      <c r="B14" s="0" t="s">
        <v>31</v>
      </c>
      <c r="C14" s="0" t="n">
        <v>0</v>
      </c>
      <c r="D14" s="0" t="n">
        <v>2</v>
      </c>
      <c r="E14" s="0" t="n">
        <v>1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</row>
    <row r="15" customFormat="false" ht="14" hidden="false" customHeight="false" outlineLevel="0" collapsed="false">
      <c r="A15" s="0" t="s">
        <v>32</v>
      </c>
      <c r="B15" s="0" t="s">
        <v>33</v>
      </c>
      <c r="C15" s="0" t="n">
        <v>6241</v>
      </c>
      <c r="D15" s="0" t="n">
        <v>13641</v>
      </c>
      <c r="E15" s="0" t="n">
        <v>12782</v>
      </c>
      <c r="F15" s="0" t="n">
        <v>1361</v>
      </c>
      <c r="G15" s="0" t="n">
        <v>533</v>
      </c>
      <c r="H15" s="0" t="n">
        <v>584</v>
      </c>
      <c r="I15" s="0" t="n">
        <v>14005</v>
      </c>
      <c r="J15" s="0" t="n">
        <v>1270</v>
      </c>
      <c r="K15" s="0" t="n">
        <v>2373</v>
      </c>
      <c r="L15" s="0" t="n">
        <v>1252</v>
      </c>
    </row>
    <row r="16" customFormat="false" ht="14" hidden="false" customHeight="false" outlineLevel="0" collapsed="false">
      <c r="A16" s="0" t="s">
        <v>34</v>
      </c>
      <c r="B16" s="0" t="s">
        <v>35</v>
      </c>
      <c r="C16" s="0" t="n">
        <v>20</v>
      </c>
      <c r="D16" s="0" t="n">
        <v>10</v>
      </c>
      <c r="E16" s="0" t="n">
        <v>47</v>
      </c>
      <c r="F16" s="0" t="n">
        <v>7</v>
      </c>
      <c r="G16" s="0" t="n">
        <v>8</v>
      </c>
      <c r="H16" s="0" t="n">
        <v>0</v>
      </c>
      <c r="I16" s="0" t="n">
        <v>0</v>
      </c>
      <c r="J16" s="0" t="n">
        <v>0</v>
      </c>
      <c r="K16" s="0" t="n">
        <v>2</v>
      </c>
      <c r="L16" s="0" t="n">
        <v>4</v>
      </c>
    </row>
    <row r="17" customFormat="false" ht="14" hidden="false" customHeight="false" outlineLevel="0" collapsed="false">
      <c r="A17" s="0" t="s">
        <v>36</v>
      </c>
      <c r="B17" s="0" t="s">
        <v>37</v>
      </c>
      <c r="C17" s="0" t="n">
        <v>0</v>
      </c>
      <c r="D17" s="0" t="n">
        <v>0</v>
      </c>
      <c r="E17" s="0" t="n">
        <v>5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</row>
    <row r="18" customFormat="false" ht="14" hidden="false" customHeight="false" outlineLevel="0" collapsed="false">
      <c r="A18" s="0" t="s">
        <v>38</v>
      </c>
      <c r="B18" s="0" t="s">
        <v>39</v>
      </c>
      <c r="C18" s="0" t="n">
        <v>0</v>
      </c>
      <c r="D18" s="0" t="n">
        <v>3</v>
      </c>
      <c r="E18" s="0" t="n">
        <v>17</v>
      </c>
      <c r="F18" s="0" t="n">
        <v>8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</row>
    <row r="19" customFormat="false" ht="14" hidden="false" customHeight="false" outlineLevel="0" collapsed="false">
      <c r="A19" s="0" t="s">
        <v>40</v>
      </c>
      <c r="B19" s="0" t="s">
        <v>41</v>
      </c>
      <c r="C19" s="0" t="n">
        <v>1060</v>
      </c>
      <c r="D19" s="0" t="n">
        <v>1297</v>
      </c>
      <c r="E19" s="0" t="n">
        <v>1536</v>
      </c>
      <c r="F19" s="0" t="n">
        <v>94</v>
      </c>
      <c r="G19" s="0" t="n">
        <v>12</v>
      </c>
      <c r="H19" s="0" t="n">
        <v>67</v>
      </c>
      <c r="I19" s="0" t="n">
        <v>138</v>
      </c>
      <c r="J19" s="0" t="n">
        <v>166</v>
      </c>
      <c r="K19" s="0" t="n">
        <v>82</v>
      </c>
      <c r="L19" s="0" t="n">
        <v>109</v>
      </c>
    </row>
    <row r="20" customFormat="false" ht="14" hidden="false" customHeight="false" outlineLevel="0" collapsed="false">
      <c r="A20" s="0" t="s">
        <v>42</v>
      </c>
      <c r="B20" s="0" t="s">
        <v>43</v>
      </c>
      <c r="C20" s="0" t="n">
        <v>0</v>
      </c>
      <c r="D20" s="0" t="n">
        <v>10</v>
      </c>
      <c r="E20" s="0" t="n">
        <v>1</v>
      </c>
      <c r="F20" s="0" t="n">
        <v>14</v>
      </c>
      <c r="G20" s="0" t="n">
        <v>0</v>
      </c>
      <c r="H20" s="0" t="n">
        <v>3</v>
      </c>
      <c r="I20" s="0" t="n">
        <v>0</v>
      </c>
      <c r="J20" s="0" t="n">
        <v>0</v>
      </c>
      <c r="K20" s="0" t="n">
        <v>0</v>
      </c>
      <c r="L20" s="0" t="n">
        <v>0</v>
      </c>
    </row>
    <row r="21" customFormat="false" ht="14" hidden="false" customHeight="false" outlineLevel="0" collapsed="false">
      <c r="A21" s="0" t="s">
        <v>44</v>
      </c>
      <c r="B21" s="0" t="s">
        <v>45</v>
      </c>
      <c r="C21" s="0" t="n">
        <v>11</v>
      </c>
      <c r="D21" s="0" t="n">
        <v>55</v>
      </c>
      <c r="E21" s="0" t="n">
        <v>54</v>
      </c>
      <c r="F21" s="0" t="n">
        <v>5</v>
      </c>
      <c r="G21" s="0" t="n">
        <v>2</v>
      </c>
      <c r="H21" s="0" t="n">
        <v>7</v>
      </c>
      <c r="I21" s="0" t="n">
        <v>0</v>
      </c>
      <c r="J21" s="0" t="n">
        <v>8</v>
      </c>
      <c r="K21" s="0" t="n">
        <v>3</v>
      </c>
      <c r="L21" s="0" t="n">
        <v>0</v>
      </c>
    </row>
    <row r="22" customFormat="false" ht="14" hidden="false" customHeight="false" outlineLevel="0" collapsed="false">
      <c r="A22" s="0" t="s">
        <v>46</v>
      </c>
      <c r="B22" s="0" t="s">
        <v>47</v>
      </c>
      <c r="C22" s="0" t="n">
        <v>0</v>
      </c>
      <c r="D22" s="0" t="n">
        <v>0</v>
      </c>
      <c r="E22" s="0" t="n">
        <v>0</v>
      </c>
      <c r="F22" s="0" t="n">
        <v>4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</row>
    <row r="23" customFormat="false" ht="14" hidden="false" customHeight="false" outlineLevel="0" collapsed="false">
      <c r="A23" s="0" t="s">
        <v>48</v>
      </c>
      <c r="B23" s="0" t="s">
        <v>49</v>
      </c>
      <c r="C23" s="0" t="n">
        <v>120</v>
      </c>
      <c r="D23" s="0" t="n">
        <v>768</v>
      </c>
      <c r="E23" s="0" t="n">
        <v>923</v>
      </c>
      <c r="F23" s="0" t="n">
        <v>4379</v>
      </c>
      <c r="G23" s="0" t="n">
        <v>2512</v>
      </c>
      <c r="H23" s="0" t="n">
        <v>18381</v>
      </c>
      <c r="I23" s="0" t="n">
        <v>852</v>
      </c>
      <c r="J23" s="0" t="n">
        <v>198</v>
      </c>
      <c r="K23" s="0" t="n">
        <v>142</v>
      </c>
      <c r="L23" s="0" t="n">
        <v>149</v>
      </c>
    </row>
    <row r="24" customFormat="false" ht="14" hidden="false" customHeight="false" outlineLevel="0" collapsed="false">
      <c r="A24" s="0" t="s">
        <v>50</v>
      </c>
      <c r="B24" s="0" t="s">
        <v>51</v>
      </c>
      <c r="C24" s="0" t="n">
        <v>1489</v>
      </c>
      <c r="D24" s="0" t="n">
        <v>1248</v>
      </c>
      <c r="E24" s="0" t="n">
        <v>2857</v>
      </c>
      <c r="F24" s="0" t="n">
        <v>79</v>
      </c>
      <c r="G24" s="0" t="n">
        <v>5</v>
      </c>
      <c r="H24" s="0" t="n">
        <v>27</v>
      </c>
      <c r="I24" s="0" t="n">
        <v>237</v>
      </c>
      <c r="J24" s="0" t="n">
        <v>44</v>
      </c>
      <c r="K24" s="0" t="n">
        <v>117</v>
      </c>
      <c r="L24" s="0" t="n">
        <v>189</v>
      </c>
    </row>
    <row r="25" customFormat="false" ht="14" hidden="false" customHeight="false" outlineLevel="0" collapsed="false">
      <c r="A25" s="0" t="s">
        <v>52</v>
      </c>
      <c r="B25" s="0" t="s">
        <v>53</v>
      </c>
      <c r="C25" s="0" t="n">
        <v>2</v>
      </c>
      <c r="D25" s="0" t="n">
        <v>19</v>
      </c>
      <c r="E25" s="0" t="n">
        <v>48</v>
      </c>
      <c r="F25" s="0" t="n">
        <v>12</v>
      </c>
      <c r="G25" s="0" t="n">
        <v>0</v>
      </c>
      <c r="H25" s="0" t="n">
        <v>0</v>
      </c>
      <c r="I25" s="0" t="n">
        <v>1</v>
      </c>
      <c r="J25" s="0" t="n">
        <v>0</v>
      </c>
      <c r="K25" s="0" t="n">
        <v>0</v>
      </c>
      <c r="L25" s="0" t="n">
        <v>0</v>
      </c>
    </row>
    <row r="26" customFormat="false" ht="14" hidden="false" customHeight="false" outlineLevel="0" collapsed="false">
      <c r="A26" s="0" t="s">
        <v>54</v>
      </c>
      <c r="B26" s="0" t="s">
        <v>55</v>
      </c>
      <c r="C26" s="0" t="n">
        <v>0</v>
      </c>
      <c r="D26" s="0" t="n">
        <v>11</v>
      </c>
      <c r="E26" s="0" t="n">
        <v>6</v>
      </c>
      <c r="F26" s="0" t="n">
        <v>1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</row>
    <row r="27" customFormat="false" ht="14" hidden="false" customHeight="false" outlineLevel="0" collapsed="false">
      <c r="A27" s="0" t="s">
        <v>56</v>
      </c>
      <c r="B27" s="0" t="s">
        <v>57</v>
      </c>
      <c r="C27" s="0" t="n">
        <v>0</v>
      </c>
      <c r="D27" s="0" t="n">
        <v>2</v>
      </c>
      <c r="E27" s="0" t="n">
        <v>10</v>
      </c>
      <c r="F27" s="0" t="n">
        <v>9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</row>
    <row r="28" customFormat="false" ht="14" hidden="false" customHeight="false" outlineLevel="0" collapsed="false">
      <c r="A28" s="0" t="s">
        <v>58</v>
      </c>
      <c r="B28" s="0" t="s">
        <v>59</v>
      </c>
      <c r="C28" s="0" t="n">
        <v>12</v>
      </c>
      <c r="D28" s="0" t="n">
        <v>175</v>
      </c>
      <c r="E28" s="0" t="n">
        <v>136</v>
      </c>
      <c r="F28" s="0" t="n">
        <v>192</v>
      </c>
      <c r="G28" s="0" t="n">
        <v>46</v>
      </c>
      <c r="H28" s="0" t="n">
        <v>297</v>
      </c>
      <c r="I28" s="0" t="n">
        <v>44</v>
      </c>
      <c r="J28" s="0" t="n">
        <v>14</v>
      </c>
      <c r="K28" s="0" t="n">
        <v>20</v>
      </c>
      <c r="L28" s="0" t="n">
        <v>11</v>
      </c>
    </row>
    <row r="29" customFormat="false" ht="14" hidden="false" customHeight="false" outlineLevel="0" collapsed="false">
      <c r="A29" s="0" t="s">
        <v>60</v>
      </c>
      <c r="B29" s="0" t="s">
        <v>61</v>
      </c>
      <c r="C29" s="0" t="n">
        <v>0</v>
      </c>
      <c r="D29" s="0" t="n">
        <v>0</v>
      </c>
      <c r="E29" s="0" t="n">
        <v>0</v>
      </c>
      <c r="F29" s="0" t="n">
        <v>7</v>
      </c>
      <c r="G29" s="0" t="n">
        <v>8</v>
      </c>
      <c r="H29" s="0" t="n">
        <v>27</v>
      </c>
      <c r="I29" s="0" t="n">
        <v>3</v>
      </c>
      <c r="J29" s="0" t="n">
        <v>0</v>
      </c>
      <c r="K29" s="0" t="n">
        <v>0</v>
      </c>
      <c r="L29" s="0" t="n">
        <v>1</v>
      </c>
    </row>
    <row r="30" customFormat="false" ht="14" hidden="false" customHeight="false" outlineLevel="0" collapsed="false">
      <c r="A30" s="0" t="s">
        <v>62</v>
      </c>
      <c r="B30" s="0" t="s">
        <v>63</v>
      </c>
      <c r="C30" s="0" t="n">
        <v>0</v>
      </c>
      <c r="D30" s="0" t="n">
        <v>22</v>
      </c>
      <c r="E30" s="0" t="n">
        <v>0</v>
      </c>
      <c r="F30" s="0" t="n">
        <v>13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</row>
    <row r="31" customFormat="false" ht="14" hidden="false" customHeight="false" outlineLevel="0" collapsed="false">
      <c r="A31" s="0" t="s">
        <v>64</v>
      </c>
      <c r="B31" s="0" t="s">
        <v>65</v>
      </c>
      <c r="C31" s="0" t="n">
        <v>0</v>
      </c>
      <c r="D31" s="0" t="n">
        <v>13</v>
      </c>
      <c r="E31" s="0" t="n">
        <v>3</v>
      </c>
      <c r="F31" s="0" t="n">
        <v>14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</row>
    <row r="32" customFormat="false" ht="14" hidden="false" customHeight="false" outlineLevel="0" collapsed="false">
      <c r="A32" s="0" t="s">
        <v>66</v>
      </c>
      <c r="B32" s="0" t="s">
        <v>67</v>
      </c>
      <c r="C32" s="0" t="n">
        <v>959</v>
      </c>
      <c r="D32" s="0" t="n">
        <v>1904</v>
      </c>
      <c r="E32" s="0" t="n">
        <v>2389</v>
      </c>
      <c r="F32" s="0" t="n">
        <v>190</v>
      </c>
      <c r="G32" s="0" t="n">
        <v>81</v>
      </c>
      <c r="H32" s="0" t="n">
        <v>41</v>
      </c>
      <c r="I32" s="0" t="n">
        <v>1256</v>
      </c>
      <c r="J32" s="0" t="n">
        <v>623</v>
      </c>
      <c r="K32" s="0" t="n">
        <v>421</v>
      </c>
      <c r="L32" s="0" t="n">
        <v>483</v>
      </c>
    </row>
    <row r="33" customFormat="false" ht="14" hidden="false" customHeight="false" outlineLevel="0" collapsed="false">
      <c r="A33" s="0" t="s">
        <v>68</v>
      </c>
      <c r="B33" s="0" t="s">
        <v>69</v>
      </c>
      <c r="C33" s="0" t="n">
        <v>3567</v>
      </c>
      <c r="D33" s="0" t="n">
        <v>6693</v>
      </c>
      <c r="E33" s="0" t="n">
        <v>6856</v>
      </c>
      <c r="F33" s="0" t="n">
        <v>1524</v>
      </c>
      <c r="G33" s="0" t="n">
        <v>322</v>
      </c>
      <c r="H33" s="0" t="n">
        <v>1234</v>
      </c>
      <c r="I33" s="0" t="n">
        <v>6611</v>
      </c>
      <c r="J33" s="0" t="n">
        <v>4659</v>
      </c>
      <c r="K33" s="0" t="n">
        <v>4279</v>
      </c>
      <c r="L33" s="0" t="n">
        <v>4029</v>
      </c>
    </row>
    <row r="34" customFormat="false" ht="14" hidden="false" customHeight="false" outlineLevel="0" collapsed="false">
      <c r="A34" s="0" t="s">
        <v>70</v>
      </c>
      <c r="B34" s="0" t="s">
        <v>71</v>
      </c>
      <c r="C34" s="0" t="n">
        <v>3</v>
      </c>
      <c r="D34" s="0" t="n">
        <v>51</v>
      </c>
      <c r="E34" s="0" t="n">
        <v>56</v>
      </c>
      <c r="F34" s="0" t="n">
        <v>306</v>
      </c>
      <c r="G34" s="0" t="n">
        <v>147</v>
      </c>
      <c r="H34" s="0" t="n">
        <v>415</v>
      </c>
      <c r="I34" s="0" t="n">
        <v>65</v>
      </c>
      <c r="J34" s="0" t="n">
        <v>2</v>
      </c>
      <c r="K34" s="0" t="n">
        <v>8</v>
      </c>
      <c r="L34" s="0" t="n">
        <v>4</v>
      </c>
    </row>
    <row r="35" customFormat="false" ht="14" hidden="false" customHeight="false" outlineLevel="0" collapsed="false">
      <c r="A35" s="0" t="s">
        <v>72</v>
      </c>
      <c r="B35" s="0" t="s">
        <v>73</v>
      </c>
      <c r="C35" s="0" t="n">
        <v>3031</v>
      </c>
      <c r="D35" s="0" t="n">
        <v>7478</v>
      </c>
      <c r="E35" s="0" t="n">
        <v>7299</v>
      </c>
      <c r="F35" s="0" t="n">
        <v>1010</v>
      </c>
      <c r="G35" s="0" t="n">
        <v>1300</v>
      </c>
      <c r="H35" s="0" t="n">
        <v>975</v>
      </c>
      <c r="I35" s="0" t="n">
        <v>7677</v>
      </c>
      <c r="J35" s="0" t="n">
        <v>6434</v>
      </c>
      <c r="K35" s="0" t="n">
        <v>2241</v>
      </c>
      <c r="L35" s="0" t="n">
        <v>4944</v>
      </c>
    </row>
    <row r="36" customFormat="false" ht="14" hidden="false" customHeight="false" outlineLevel="0" collapsed="false">
      <c r="A36" s="0" t="s">
        <v>74</v>
      </c>
      <c r="B36" s="0" t="s">
        <v>75</v>
      </c>
      <c r="C36" s="0" t="n">
        <v>31</v>
      </c>
      <c r="D36" s="0" t="n">
        <v>574</v>
      </c>
      <c r="E36" s="0" t="n">
        <v>539</v>
      </c>
      <c r="F36" s="0" t="n">
        <v>369</v>
      </c>
      <c r="G36" s="0" t="n">
        <v>88</v>
      </c>
      <c r="H36" s="0" t="n">
        <v>11</v>
      </c>
      <c r="I36" s="0" t="n">
        <v>51</v>
      </c>
      <c r="J36" s="0" t="n">
        <v>171</v>
      </c>
      <c r="K36" s="0" t="n">
        <v>38</v>
      </c>
      <c r="L36" s="0" t="n">
        <v>145</v>
      </c>
    </row>
    <row r="37" customFormat="false" ht="14" hidden="false" customHeight="false" outlineLevel="0" collapsed="false">
      <c r="A37" s="0" t="s">
        <v>76</v>
      </c>
      <c r="B37" s="0" t="s">
        <v>77</v>
      </c>
      <c r="C37" s="0" t="n">
        <v>1</v>
      </c>
      <c r="D37" s="0" t="n">
        <v>21</v>
      </c>
      <c r="E37" s="0" t="n">
        <v>1</v>
      </c>
      <c r="F37" s="0" t="n">
        <v>10</v>
      </c>
      <c r="G37" s="0" t="n">
        <v>5</v>
      </c>
      <c r="H37" s="0" t="n">
        <v>6</v>
      </c>
      <c r="I37" s="0" t="n">
        <v>3</v>
      </c>
      <c r="J37" s="0" t="n">
        <v>0</v>
      </c>
      <c r="K37" s="0" t="n">
        <v>1</v>
      </c>
      <c r="L37" s="0" t="n">
        <v>1</v>
      </c>
    </row>
    <row r="38" customFormat="false" ht="14" hidden="false" customHeight="false" outlineLevel="0" collapsed="false">
      <c r="A38" s="0" t="s">
        <v>78</v>
      </c>
      <c r="B38" s="0" t="s">
        <v>79</v>
      </c>
      <c r="C38" s="0" t="n">
        <v>17</v>
      </c>
      <c r="D38" s="0" t="n">
        <v>44</v>
      </c>
      <c r="E38" s="0" t="n">
        <v>110</v>
      </c>
      <c r="F38" s="0" t="n">
        <v>21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1</v>
      </c>
      <c r="L38" s="0" t="n">
        <v>0</v>
      </c>
    </row>
    <row r="39" customFormat="false" ht="14" hidden="false" customHeight="false" outlineLevel="0" collapsed="false">
      <c r="A39" s="0" t="s">
        <v>80</v>
      </c>
      <c r="B39" s="0" t="s">
        <v>81</v>
      </c>
      <c r="C39" s="0" t="n">
        <v>26416</v>
      </c>
      <c r="D39" s="0" t="n">
        <v>87394</v>
      </c>
      <c r="E39" s="0" t="n">
        <v>98732</v>
      </c>
      <c r="F39" s="0" t="n">
        <v>22294</v>
      </c>
      <c r="G39" s="0" t="n">
        <v>19971</v>
      </c>
      <c r="H39" s="0" t="n">
        <v>20445</v>
      </c>
      <c r="I39" s="0" t="n">
        <v>98289</v>
      </c>
      <c r="J39" s="0" t="n">
        <v>32036</v>
      </c>
      <c r="K39" s="0" t="n">
        <v>31206</v>
      </c>
      <c r="L39" s="0" t="n">
        <v>30389</v>
      </c>
    </row>
    <row r="40" customFormat="false" ht="14" hidden="false" customHeight="false" outlineLevel="0" collapsed="false">
      <c r="A40" s="0" t="s">
        <v>82</v>
      </c>
      <c r="B40" s="0" t="s">
        <v>83</v>
      </c>
      <c r="C40" s="0" t="n">
        <v>0</v>
      </c>
      <c r="D40" s="0" t="n">
        <v>1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</row>
    <row r="41" customFormat="false" ht="14" hidden="false" customHeight="false" outlineLevel="0" collapsed="false">
      <c r="A41" s="0" t="s">
        <v>84</v>
      </c>
      <c r="B41" s="0" t="s">
        <v>85</v>
      </c>
      <c r="C41" s="0" t="n">
        <v>0</v>
      </c>
      <c r="D41" s="0" t="n">
        <v>0</v>
      </c>
      <c r="E41" s="0" t="n">
        <v>2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</row>
    <row r="42" customFormat="false" ht="14" hidden="false" customHeight="false" outlineLevel="0" collapsed="false">
      <c r="A42" s="0" t="s">
        <v>86</v>
      </c>
      <c r="B42" s="0" t="s">
        <v>87</v>
      </c>
      <c r="C42" s="0" t="n">
        <v>16126</v>
      </c>
      <c r="D42" s="0" t="n">
        <v>38846</v>
      </c>
      <c r="E42" s="0" t="n">
        <v>44105</v>
      </c>
      <c r="F42" s="0" t="n">
        <v>6546</v>
      </c>
      <c r="G42" s="0" t="n">
        <v>2338</v>
      </c>
      <c r="H42" s="0" t="n">
        <v>1806</v>
      </c>
      <c r="I42" s="0" t="n">
        <v>39011</v>
      </c>
      <c r="J42" s="0" t="n">
        <v>16783</v>
      </c>
      <c r="K42" s="0" t="n">
        <v>16208</v>
      </c>
      <c r="L42" s="0" t="n">
        <v>11689</v>
      </c>
    </row>
    <row r="44" customFormat="false" ht="14" hidden="false" customHeight="false" outlineLevel="0" collapsed="false">
      <c r="A44" s="0" t="s">
        <v>88</v>
      </c>
      <c r="C44" s="0" t="n">
        <f aca="false">SUM(C4:C42)</f>
        <v>62392</v>
      </c>
      <c r="D44" s="0" t="n">
        <f aca="false">SUM(D4:D42)</f>
        <v>163076</v>
      </c>
      <c r="E44" s="0" t="n">
        <f aca="false">SUM(E4:E42)</f>
        <v>181397</v>
      </c>
      <c r="F44" s="0" t="n">
        <f aca="false">SUM(F4:F42)</f>
        <v>38859</v>
      </c>
      <c r="G44" s="0" t="n">
        <f aca="false">SUM(G4:G42)</f>
        <v>27439</v>
      </c>
      <c r="H44" s="0" t="n">
        <f aca="false">SUM(H4:H42)</f>
        <v>44492</v>
      </c>
      <c r="I44" s="0" t="n">
        <f aca="false">SUM(I4:I42)</f>
        <v>171817</v>
      </c>
      <c r="J44" s="0" t="n">
        <f aca="false">SUM(J4:J42)</f>
        <v>62662</v>
      </c>
      <c r="K44" s="0" t="n">
        <f aca="false">SUM(K4:K42)</f>
        <v>57345</v>
      </c>
      <c r="L44" s="0" t="n">
        <f aca="false">SUM(L4:L42)</f>
        <v>57674</v>
      </c>
      <c r="M44" s="0" t="n">
        <f aca="false">SUM(C44:G44)</f>
        <v>473163</v>
      </c>
      <c r="N44" s="0" t="n">
        <f aca="false">SUM(H44:L44)</f>
        <v>393990</v>
      </c>
      <c r="P44" s="0" t="s">
        <v>89</v>
      </c>
    </row>
    <row r="46" customFormat="false" ht="14" hidden="false" customHeight="false" outlineLevel="0" collapsed="false">
      <c r="M46" s="6" t="n">
        <f aca="false">AVERAGE(C44:G44)</f>
        <v>94632.6</v>
      </c>
      <c r="N46" s="6" t="n">
        <f aca="false">AVERAGE(H44:L44)</f>
        <v>78798</v>
      </c>
      <c r="P46" s="0" t="s">
        <v>90</v>
      </c>
    </row>
    <row r="47" customFormat="false" ht="14" hidden="false" customHeight="false" outlineLevel="0" collapsed="false">
      <c r="M47" s="6" t="n">
        <f aca="false">STDEV(C44:G44)</f>
        <v>72245.5720740033</v>
      </c>
      <c r="N47" s="6" t="n">
        <f aca="false">STDEV(H44:L44)</f>
        <v>52431.5293454235</v>
      </c>
      <c r="P47" s="0" t="s">
        <v>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15T06:56:00Z</dcterms:created>
  <dc:creator>Mark</dc:creator>
  <dc:description/>
  <dc:language>en-US</dc:language>
  <cp:lastModifiedBy>Jon Schoorlemmer</cp:lastModifiedBy>
  <dcterms:modified xsi:type="dcterms:W3CDTF">2021-01-20T19:24:06Z</dcterms:modified>
  <cp:revision>0</cp:revision>
  <dc:subject/>
  <dc:title/>
</cp:coreProperties>
</file>